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ela/Desktop/BaboManus07-05-19/"/>
    </mc:Choice>
  </mc:AlternateContent>
  <xr:revisionPtr revIDLastSave="0" documentId="13_ncr:1_{05FB500F-7765-344D-B41D-1DA79A348786}" xr6:coauthVersionLast="36" xr6:coauthVersionMax="36" xr10:uidLastSave="{00000000-0000-0000-0000-000000000000}"/>
  <bookViews>
    <workbookView xWindow="10400" yWindow="3060" windowWidth="25940" windowHeight="12320" activeTab="1" xr2:uid="{00000000-000D-0000-FFFF-FFFF00000000}"/>
  </bookViews>
  <sheets>
    <sheet name="log_marg_likelihood_abortus" sheetId="2" r:id="rId1"/>
    <sheet name="Rhierbaps_partition" sheetId="3" r:id="rId2"/>
    <sheet name="Rhierbaps_MLEs" sheetId="4" r:id="rId3"/>
  </sheets>
  <definedNames>
    <definedName name="hierbaps_logML" localSheetId="2">Rhierbaps_MLEs!#REF!</definedName>
    <definedName name="hierbaps_logML_level4" localSheetId="2">Rhierbaps_MLEs!$A$3:$AH$14</definedName>
    <definedName name="hierbaps_partition" localSheetId="1">Rhierbaps_partition!$A$3:$AY$2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F6" i="2"/>
  <c r="F10" i="2"/>
  <c r="F9" i="2"/>
  <c r="F8" i="2"/>
  <c r="F7" i="2"/>
  <c r="E10" i="2"/>
  <c r="E9" i="2"/>
  <c r="E8" i="2"/>
  <c r="E7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BDF7950-7AA4-F449-9D5B-7A70A95BC871}" name="hierbaps_logML-level4" type="6" refreshedVersion="6" background="1" saveData="1">
    <textPr sourceFile="/Users/Marcela/Desktop/BabCR_BASP/hierbaps_logML-level4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365553B3-F9A1-D14C-89BA-7BA98D76FC90}" name="hierbaps_partition" type="6" refreshedVersion="6" background="1" saveData="1">
    <textPr sourceFile="/Users/Marcela/Desktop/BabCR_BASP/hierbaps_partition.csv" comma="1">
      <textFields count="5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9" uniqueCount="299">
  <si>
    <t>Bayes factor</t>
  </si>
  <si>
    <t>TMRCA (age root)</t>
  </si>
  <si>
    <t>Clock</t>
  </si>
  <si>
    <t>Tree</t>
  </si>
  <si>
    <t>path sampling</t>
  </si>
  <si>
    <t>stone sampling</t>
  </si>
  <si>
    <t>Mean</t>
  </si>
  <si>
    <t>Median</t>
  </si>
  <si>
    <t>95% HPD interval</t>
  </si>
  <si>
    <t>Strict</t>
  </si>
  <si>
    <t>Constant</t>
  </si>
  <si>
    <t>SkyGrid</t>
  </si>
  <si>
    <t>Skyline</t>
  </si>
  <si>
    <t>Relaxed</t>
  </si>
  <si>
    <t>[-7730.0871, -1622.5028]</t>
  </si>
  <si>
    <t>[2.8691E-8, 1.776E-7]</t>
  </si>
  <si>
    <t>Substitution rate (meanRate)</t>
  </si>
  <si>
    <t>Maximum likelihood estimations (MLEs) for molecular clock models.</t>
  </si>
  <si>
    <t>Cluster.1</t>
  </si>
  <si>
    <t>Cluster.2</t>
  </si>
  <si>
    <t>Cluster.3</t>
  </si>
  <si>
    <t>Cluster.4</t>
  </si>
  <si>
    <t>Cluster.1.1</t>
  </si>
  <si>
    <t>Cluster.2.1</t>
  </si>
  <si>
    <t>Cluster.3.1</t>
  </si>
  <si>
    <t>Cluster.4.1</t>
  </si>
  <si>
    <t>Cluster.5</t>
  </si>
  <si>
    <t>Cluster.6</t>
  </si>
  <si>
    <t>Cluster.7</t>
  </si>
  <si>
    <t>Cluster.8</t>
  </si>
  <si>
    <t>Cluster.9</t>
  </si>
  <si>
    <t>Cluster.10</t>
  </si>
  <si>
    <t>Cluster.11</t>
  </si>
  <si>
    <t>Cluster.12</t>
  </si>
  <si>
    <t>Cluster.13</t>
  </si>
  <si>
    <t>Cluster.1.2</t>
  </si>
  <si>
    <t>Cluster.2.2</t>
  </si>
  <si>
    <t>Cluster.3.2</t>
  </si>
  <si>
    <t>Cluster.4.2</t>
  </si>
  <si>
    <t>Cluster.5.1</t>
  </si>
  <si>
    <t>Cluster.6.1</t>
  </si>
  <si>
    <t>Cluster.7.1</t>
  </si>
  <si>
    <t>Cluster.8.1</t>
  </si>
  <si>
    <t>Cluster.9.1</t>
  </si>
  <si>
    <t>Cluster.10.1</t>
  </si>
  <si>
    <t>Cluster.11.1</t>
  </si>
  <si>
    <t>Cluster.12.1</t>
  </si>
  <si>
    <t>Cluster.13.1</t>
  </si>
  <si>
    <t>Cluster.14</t>
  </si>
  <si>
    <t>Cluster.15</t>
  </si>
  <si>
    <t>Cluster.16</t>
  </si>
  <si>
    <t>Cluster.17</t>
  </si>
  <si>
    <t>Cluster.18</t>
  </si>
  <si>
    <t>Cluster.19</t>
  </si>
  <si>
    <t>Cluster.20</t>
  </si>
  <si>
    <t>Cluster.21</t>
  </si>
  <si>
    <t>Cluster.22</t>
  </si>
  <si>
    <t>Cluster.23</t>
  </si>
  <si>
    <t>Cluster.24</t>
  </si>
  <si>
    <t>Cluster.25</t>
  </si>
  <si>
    <t>Cluster.26</t>
  </si>
  <si>
    <t>Cluster.27</t>
  </si>
  <si>
    <t>Cluster.28</t>
  </si>
  <si>
    <t>Cluster.29</t>
  </si>
  <si>
    <t>Cluster.30</t>
  </si>
  <si>
    <t>Cluster.31</t>
  </si>
  <si>
    <t>Cluster.32</t>
  </si>
  <si>
    <t>Cluster.33</t>
  </si>
  <si>
    <t>11502_1_17</t>
  </si>
  <si>
    <t>11502_1_18</t>
  </si>
  <si>
    <t>11502_1_19</t>
  </si>
  <si>
    <t>11940_5_95</t>
  </si>
  <si>
    <t>11983_1_28</t>
  </si>
  <si>
    <t>11983_1_29</t>
  </si>
  <si>
    <t>11983_1_30</t>
  </si>
  <si>
    <t>11983_1_33</t>
  </si>
  <si>
    <t>11983_1_34</t>
  </si>
  <si>
    <t>11983_1_35</t>
  </si>
  <si>
    <t>11983_1_36</t>
  </si>
  <si>
    <t>11983_1_37</t>
  </si>
  <si>
    <t>11983_1_38</t>
  </si>
  <si>
    <t>11983_1_39</t>
  </si>
  <si>
    <t>11983_1_40</t>
  </si>
  <si>
    <t>11983_1_41</t>
  </si>
  <si>
    <t>11983_1_42</t>
  </si>
  <si>
    <t>11983_1_44</t>
  </si>
  <si>
    <t>11983_1_45</t>
  </si>
  <si>
    <t>11983_1_46</t>
  </si>
  <si>
    <t>11983_1_47</t>
  </si>
  <si>
    <t>11983_1_48</t>
  </si>
  <si>
    <t>11983_1_49</t>
  </si>
  <si>
    <t>11983_1_50</t>
  </si>
  <si>
    <t>11983_1_51</t>
  </si>
  <si>
    <t>11983_1_52</t>
  </si>
  <si>
    <t>11983_1_53</t>
  </si>
  <si>
    <t>11983_1_54</t>
  </si>
  <si>
    <t>11983_1_55</t>
  </si>
  <si>
    <t>11983_1_56</t>
  </si>
  <si>
    <t>11983_1_57</t>
  </si>
  <si>
    <t>11983_1_58</t>
  </si>
  <si>
    <t>11983_1_59</t>
  </si>
  <si>
    <t>11983_1_60</t>
  </si>
  <si>
    <t>11983_1_61</t>
  </si>
  <si>
    <t>11983_1_62</t>
  </si>
  <si>
    <t>11983_1_63</t>
  </si>
  <si>
    <t>11983_1_64</t>
  </si>
  <si>
    <t>11983_1_65</t>
  </si>
  <si>
    <t>11983_1_66</t>
  </si>
  <si>
    <t>11983_1_67</t>
  </si>
  <si>
    <t>11983_1_68</t>
  </si>
  <si>
    <t>11983_1_69</t>
  </si>
  <si>
    <t>11983_1_70</t>
  </si>
  <si>
    <t>11983_1_71</t>
  </si>
  <si>
    <t>11983_1_72</t>
  </si>
  <si>
    <t>11983_1_73</t>
  </si>
  <si>
    <t>11983_1_74</t>
  </si>
  <si>
    <t>11983_1_75</t>
  </si>
  <si>
    <t>11983_1_76</t>
  </si>
  <si>
    <t>11983_1_77</t>
  </si>
  <si>
    <t>11983_1_78</t>
  </si>
  <si>
    <t>11983_1_79</t>
  </si>
  <si>
    <t>11983_1_82</t>
  </si>
  <si>
    <t>12045_3_50</t>
  </si>
  <si>
    <t>12045_3_51</t>
  </si>
  <si>
    <t>12045_3_52</t>
  </si>
  <si>
    <t>12673_8_10</t>
  </si>
  <si>
    <t>12673_8_11</t>
  </si>
  <si>
    <t>12673_8_12</t>
  </si>
  <si>
    <t>12673_8_13</t>
  </si>
  <si>
    <t>12673_8_14</t>
  </si>
  <si>
    <t>12673_8_15</t>
  </si>
  <si>
    <t>12673_8_17</t>
  </si>
  <si>
    <t>12673_8_18</t>
  </si>
  <si>
    <t>12673_8_1</t>
  </si>
  <si>
    <t>12673_8_2</t>
  </si>
  <si>
    <t>12673_8_3</t>
  </si>
  <si>
    <t>12673_8_4</t>
  </si>
  <si>
    <t>12673_8_9</t>
  </si>
  <si>
    <t>14913_1_11</t>
  </si>
  <si>
    <t>14913_1_1</t>
  </si>
  <si>
    <t>14913_1_2</t>
  </si>
  <si>
    <t>14913_1_7</t>
  </si>
  <si>
    <t>14913_1_8</t>
  </si>
  <si>
    <t>2308total</t>
  </si>
  <si>
    <t>9-941fromgbk</t>
  </si>
  <si>
    <t>baboCR100_S6</t>
  </si>
  <si>
    <t>baboCR111_S7</t>
  </si>
  <si>
    <t>baboCR112_S8</t>
  </si>
  <si>
    <t>baboCR123_S9</t>
  </si>
  <si>
    <t>baboCR136_S10</t>
  </si>
  <si>
    <t>baboCR137_S11</t>
  </si>
  <si>
    <t>baboCR150_S12</t>
  </si>
  <si>
    <t>baboCR156_S13</t>
  </si>
  <si>
    <t>baboCR189_S14</t>
  </si>
  <si>
    <t>baboCR202_S15</t>
  </si>
  <si>
    <t>baboCR203_S16</t>
  </si>
  <si>
    <t>baboCR209_S17</t>
  </si>
  <si>
    <t>baboCR75_S1</t>
  </si>
  <si>
    <t>baboCR77B_S2</t>
  </si>
  <si>
    <t>baboCR79B_S3</t>
  </si>
  <si>
    <t>baboCR82_S4</t>
  </si>
  <si>
    <t>baboCR92_S5</t>
  </si>
  <si>
    <t>babohCR168</t>
  </si>
  <si>
    <t>babohCR174_S18</t>
  </si>
  <si>
    <t>babohCR175</t>
  </si>
  <si>
    <t>babohCR176_S17</t>
  </si>
  <si>
    <t>babohCR177_S14</t>
  </si>
  <si>
    <t>babohCR178_S6</t>
  </si>
  <si>
    <t>babohCR179</t>
  </si>
  <si>
    <t>babohCR180_S15</t>
  </si>
  <si>
    <t>babohCR181_S5</t>
  </si>
  <si>
    <t>babohCR182_S8</t>
  </si>
  <si>
    <t>babohCR195_S16</t>
  </si>
  <si>
    <t>babohCR196_S7</t>
  </si>
  <si>
    <t>B_abortus_01-0065</t>
  </si>
  <si>
    <t>B_abortus_104M</t>
  </si>
  <si>
    <t>B_abortus_134</t>
  </si>
  <si>
    <t>B_abortus_1432</t>
  </si>
  <si>
    <t>B_abortus_308</t>
  </si>
  <si>
    <t>B_abortus_3196</t>
  </si>
  <si>
    <t>B_abortus_63-144</t>
  </si>
  <si>
    <t>B_abortus_63_59</t>
  </si>
  <si>
    <t>B_abortus_63_75</t>
  </si>
  <si>
    <t>B_abortus_64_108</t>
  </si>
  <si>
    <t>B_abortus_65-63</t>
  </si>
  <si>
    <t>B_abortus_67_781</t>
  </si>
  <si>
    <t>B_abortus_68-3396P</t>
  </si>
  <si>
    <t>B_abortus_80_108</t>
  </si>
  <si>
    <t>B_abortus_82-2330</t>
  </si>
  <si>
    <t>B_abortus_82-3893</t>
  </si>
  <si>
    <t>B_abortus_84-0928</t>
  </si>
  <si>
    <t>B_abortus_84-26</t>
  </si>
  <si>
    <t>B_abortus_85-1058</t>
  </si>
  <si>
    <t>B_abortus_85_69</t>
  </si>
  <si>
    <t>B_abortus_86_8_59</t>
  </si>
  <si>
    <t>B_abortus_87-0095</t>
  </si>
  <si>
    <t>B_abortus_870</t>
  </si>
  <si>
    <t>B_abortus_87-2211</t>
  </si>
  <si>
    <t>B_abortus_88_226</t>
  </si>
  <si>
    <t>B_abortus_90-0737</t>
  </si>
  <si>
    <t>B_abortus_90-0775</t>
  </si>
  <si>
    <t>B_abortus_90-1280</t>
  </si>
  <si>
    <t>B_abortus_90_50</t>
  </si>
  <si>
    <t>B_abortus_93_1</t>
  </si>
  <si>
    <t>B_abortus_A13334</t>
  </si>
  <si>
    <t>B_abortus_B10-0018</t>
  </si>
  <si>
    <t>B_abortus_B10-0091</t>
  </si>
  <si>
    <t>B_abortus_B10-0973</t>
  </si>
  <si>
    <t>B_abortus_BAB8416</t>
  </si>
  <si>
    <t>B_abortus_BCB034</t>
  </si>
  <si>
    <t>B_abortus_BDW</t>
  </si>
  <si>
    <t>B_abortus_BER</t>
  </si>
  <si>
    <t>B_abortus_BFY</t>
  </si>
  <si>
    <t>B_abortus_C68</t>
  </si>
  <si>
    <t>B_abortus_CNGB_1011</t>
  </si>
  <si>
    <t>B_abortus_CNGB_436</t>
  </si>
  <si>
    <t>B_abortus_CNGB_752</t>
  </si>
  <si>
    <t>B_abortus_CNGB_759</t>
  </si>
  <si>
    <t>B_abortus_CNGB_966</t>
  </si>
  <si>
    <t>B_abortus_F1_06_B1</t>
  </si>
  <si>
    <t>B_abortus_F2_06-8</t>
  </si>
  <si>
    <t>B_abortus_F3_01-300</t>
  </si>
  <si>
    <t>B_abortus_F3_07-1</t>
  </si>
  <si>
    <t>B_abortus_LEVI237</t>
  </si>
  <si>
    <t>B_abortus_NCTC_10505</t>
  </si>
  <si>
    <t>B_abortus_NI380_V1</t>
  </si>
  <si>
    <t>B_abortus_NI388</t>
  </si>
  <si>
    <t>B_abortus_NI518_V1</t>
  </si>
  <si>
    <t>B_abortus_NI593</t>
  </si>
  <si>
    <t>B_abortus_NI622_V1</t>
  </si>
  <si>
    <t>B_abortus_NI633</t>
  </si>
  <si>
    <t>B_abortus_NI639</t>
  </si>
  <si>
    <t>B_abortus_NI645</t>
  </si>
  <si>
    <t>B_abortus_RB51_V1</t>
  </si>
  <si>
    <t>B_abortus_S19</t>
  </si>
  <si>
    <t>B_abortus_Tulya</t>
  </si>
  <si>
    <t>GCA_000157715.1_Brucella_abortus_bv_3_Tulya_Scaffold</t>
  </si>
  <si>
    <t>GCA_000473805.1_Brucella_abortus_82_Contig</t>
  </si>
  <si>
    <t>GCA_000739325.1_Brucella_abortus_LMN2_Contig</t>
  </si>
  <si>
    <t>GCA_000740215.1_Brucella_abortus_bv_6_870_Complete_Genome</t>
  </si>
  <si>
    <t>GCA_001267725.1_Brucella_abortus_SKN13_Contig</t>
  </si>
  <si>
    <t>GCA_001401915.1_Brucella_abortus_8486_Contig</t>
  </si>
  <si>
    <t>GCA_001401935.1_Brucella_abortus_1365_1_Contig</t>
  </si>
  <si>
    <t>GCA_001940595.1_Brucella_abortus_Col_B012_Contig</t>
  </si>
  <si>
    <t>GCA_002262975.1_Brucella_abortus_BD_Complete_Genome</t>
  </si>
  <si>
    <t>GCA_002262995.1_Brucella_abortus_MC_Complete_Genome</t>
  </si>
  <si>
    <t>GCA_002290665.1_Brucella_abortus_40046_Chromosome</t>
  </si>
  <si>
    <t>GCA_002290705.1_Brucella_abortus_67761_Chromosome</t>
  </si>
  <si>
    <t>GCA_002290725.1_Brucella_abortus_49188_Chromosome</t>
  </si>
  <si>
    <t>GCA_002290745.1_Brucella_abortus_28375_Chromosome</t>
  </si>
  <si>
    <t>GCA_002290785.1_Brucella_abortus_57750_Chromosome</t>
  </si>
  <si>
    <t>GCA_002291325.1_Brucella_abortus_38127_Chromosome</t>
  </si>
  <si>
    <t>GCA_002291365.1_Brucella_abortus_72871_Chromosome</t>
  </si>
  <si>
    <t>GCA_002895145.1_Brucella_abortus_CIIMS_NV_4_Complete_Genome</t>
  </si>
  <si>
    <t>GCA_003194755.1_Brucella_abortus_ML7_Contig</t>
  </si>
  <si>
    <t>GCA_003244395.1_Brucella_abortus_19BA_Contig</t>
  </si>
  <si>
    <t>GCA_003290345.1_Brucella_abortus_A19_Complete_Genome</t>
  </si>
  <si>
    <t>SRR1371303</t>
  </si>
  <si>
    <t>SRR1371383</t>
  </si>
  <si>
    <t>SRR3096339</t>
  </si>
  <si>
    <t>SRR3096358</t>
  </si>
  <si>
    <t>SRR3096413</t>
  </si>
  <si>
    <t>SRR3096422</t>
  </si>
  <si>
    <t>SRR3096423</t>
  </si>
  <si>
    <t>SRR3096452</t>
  </si>
  <si>
    <t>SRR3096509</t>
  </si>
  <si>
    <t>SRR4038989</t>
  </si>
  <si>
    <t>SRR642159</t>
  </si>
  <si>
    <t>SRR642211</t>
  </si>
  <si>
    <t>SRR642791</t>
  </si>
  <si>
    <t>SRR642795</t>
  </si>
  <si>
    <t>SRR642811</t>
  </si>
  <si>
    <t>SRR642814</t>
  </si>
  <si>
    <t>SRR642817</t>
  </si>
  <si>
    <t>SRR642818</t>
  </si>
  <si>
    <t>SRR642841</t>
  </si>
  <si>
    <t>SRR646254</t>
  </si>
  <si>
    <t>SRR647089</t>
  </si>
  <si>
    <t>SRR647098</t>
  </si>
  <si>
    <t>SRR647557</t>
  </si>
  <si>
    <t>SRR647564</t>
  </si>
  <si>
    <t>SRR647567</t>
  </si>
  <si>
    <t>SRR647572</t>
  </si>
  <si>
    <t>SRR647574</t>
  </si>
  <si>
    <t>SRR647576</t>
  </si>
  <si>
    <t>SRR651188</t>
  </si>
  <si>
    <t>SRR651200</t>
  </si>
  <si>
    <t>SRR651203</t>
  </si>
  <si>
    <t>SRR849714</t>
  </si>
  <si>
    <t xml:space="preserve">Depth 0 </t>
  </si>
  <si>
    <t>cluster names:</t>
  </si>
  <si>
    <t>cluster log marginal likelihood:</t>
  </si>
  <si>
    <t xml:space="preserve">Depth 1 </t>
  </si>
  <si>
    <t xml:space="preserve">NA </t>
  </si>
  <si>
    <t xml:space="preserve">Depth 2 </t>
  </si>
  <si>
    <t>NA</t>
  </si>
  <si>
    <t xml:space="preserve">Depth 3 </t>
  </si>
  <si>
    <t>RhierBAPS data frame indicating the resulting partition of the isolates at 3 diferent levels and 45 clusters</t>
  </si>
  <si>
    <t>RhierBAPS Marginal likelihood for each of 4 level clustering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ont="1" applyBorder="1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ont="1" applyAlignment="1">
      <alignment horizontal="right"/>
    </xf>
    <xf numFmtId="0" fontId="0" fillId="2" borderId="0" xfId="0" applyFont="1" applyFill="1"/>
    <xf numFmtId="11" fontId="0" fillId="0" borderId="0" xfId="0" applyNumberFormat="1" applyFont="1"/>
    <xf numFmtId="0" fontId="0" fillId="3" borderId="0" xfId="0" applyFont="1" applyFill="1"/>
    <xf numFmtId="0" fontId="3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0" fillId="4" borderId="0" xfId="0" applyFont="1" applyFill="1"/>
    <xf numFmtId="0" fontId="4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ierbaps_partition" connectionId="2" xr16:uid="{6983FC4E-39AF-C442-BA50-CB36E2F564F1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ierbaps_logML-level4" connectionId="1" xr16:uid="{CDDF9215-5076-BD47-A24F-6197290C290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8"/>
  <sheetViews>
    <sheetView zoomScale="99" workbookViewId="0"/>
  </sheetViews>
  <sheetFormatPr baseColWidth="10" defaultColWidth="11" defaultRowHeight="16" x14ac:dyDescent="0.2"/>
  <cols>
    <col min="1" max="1" width="11" style="2"/>
    <col min="2" max="2" width="11.6640625" style="2" customWidth="1"/>
    <col min="3" max="4" width="18.1640625" style="2" customWidth="1"/>
    <col min="5" max="5" width="16.5" style="2" customWidth="1"/>
    <col min="6" max="6" width="16.83203125" style="2" customWidth="1"/>
    <col min="7" max="7" width="10.83203125" style="2" customWidth="1"/>
    <col min="8" max="16384" width="11" style="2"/>
  </cols>
  <sheetData>
    <row r="1" spans="1:8" x14ac:dyDescent="0.2">
      <c r="A1" s="15" t="s">
        <v>17</v>
      </c>
    </row>
    <row r="3" spans="1:8" x14ac:dyDescent="0.2">
      <c r="E3" s="13" t="s">
        <v>0</v>
      </c>
      <c r="F3" s="14"/>
      <c r="H3" s="4"/>
    </row>
    <row r="4" spans="1:8" x14ac:dyDescent="0.2">
      <c r="A4" s="1" t="s">
        <v>2</v>
      </c>
      <c r="B4" s="1" t="s">
        <v>3</v>
      </c>
      <c r="C4" s="2" t="s">
        <v>4</v>
      </c>
      <c r="D4" s="7" t="s">
        <v>5</v>
      </c>
      <c r="E4" s="2" t="s">
        <v>4</v>
      </c>
      <c r="F4" s="7" t="s">
        <v>5</v>
      </c>
    </row>
    <row r="5" spans="1:8" s="4" customFormat="1" x14ac:dyDescent="0.2">
      <c r="A5" s="3" t="s">
        <v>9</v>
      </c>
      <c r="B5" s="3" t="s">
        <v>10</v>
      </c>
      <c r="C5" s="2">
        <v>-4577390.5886007603</v>
      </c>
      <c r="D5" s="2">
        <v>-4577391.4776920704</v>
      </c>
      <c r="H5" s="5"/>
    </row>
    <row r="6" spans="1:8" s="4" customFormat="1" x14ac:dyDescent="0.2">
      <c r="A6" s="3" t="s">
        <v>9</v>
      </c>
      <c r="B6" s="3" t="s">
        <v>11</v>
      </c>
      <c r="C6" s="2">
        <v>-4577384.16500716</v>
      </c>
      <c r="D6" s="2">
        <v>-4577383.33856034</v>
      </c>
      <c r="E6" s="4">
        <f>C6-C5</f>
        <v>6.4235936002805829</v>
      </c>
      <c r="F6" s="4">
        <f>D6-D5</f>
        <v>8.1391317304223776</v>
      </c>
      <c r="H6" s="5"/>
    </row>
    <row r="7" spans="1:8" s="4" customFormat="1" x14ac:dyDescent="0.2">
      <c r="A7" s="3" t="s">
        <v>9</v>
      </c>
      <c r="B7" s="3" t="s">
        <v>12</v>
      </c>
      <c r="C7" s="2">
        <v>-4577364.3771326598</v>
      </c>
      <c r="D7" s="2">
        <v>-4577363.48600299</v>
      </c>
      <c r="E7" s="4">
        <f>C7-C5</f>
        <v>26.211468100547791</v>
      </c>
      <c r="F7" s="4">
        <f>D7-D5</f>
        <v>27.991689080372453</v>
      </c>
      <c r="H7" s="5"/>
    </row>
    <row r="8" spans="1:8" s="4" customFormat="1" x14ac:dyDescent="0.2">
      <c r="A8" s="3" t="s">
        <v>13</v>
      </c>
      <c r="B8" s="3" t="s">
        <v>10</v>
      </c>
      <c r="C8" s="2">
        <v>-4577354.1763229398</v>
      </c>
      <c r="D8" s="2">
        <v>-4577353.5368558401</v>
      </c>
      <c r="E8" s="4">
        <f>C8-C5</f>
        <v>36.412277820520103</v>
      </c>
      <c r="F8" s="4">
        <f>D8-D5</f>
        <v>37.940836230292916</v>
      </c>
      <c r="H8" s="5"/>
    </row>
    <row r="9" spans="1:8" s="4" customFormat="1" x14ac:dyDescent="0.2">
      <c r="A9" s="3" t="s">
        <v>13</v>
      </c>
      <c r="B9" s="3" t="s">
        <v>11</v>
      </c>
      <c r="C9" s="2">
        <v>-4577361.9455401003</v>
      </c>
      <c r="D9" s="2">
        <v>-4577362.3085361002</v>
      </c>
      <c r="E9" s="4">
        <f>C9-C5</f>
        <v>28.643060659989715</v>
      </c>
      <c r="F9" s="4">
        <f>D9-D5</f>
        <v>29.169155970215797</v>
      </c>
      <c r="H9" s="5"/>
    </row>
    <row r="10" spans="1:8" x14ac:dyDescent="0.2">
      <c r="A10" s="3" t="s">
        <v>13</v>
      </c>
      <c r="B10" s="3" t="s">
        <v>12</v>
      </c>
      <c r="C10" s="2">
        <v>-4577336.9660999002</v>
      </c>
      <c r="D10" s="2">
        <v>-4577333.7510404903</v>
      </c>
      <c r="E10" s="6">
        <f>C10-C5</f>
        <v>53.622500860132277</v>
      </c>
      <c r="F10" s="6">
        <f>D10-D5</f>
        <v>57.726651580072939</v>
      </c>
      <c r="H10" s="7"/>
    </row>
    <row r="11" spans="1:8" x14ac:dyDescent="0.2">
      <c r="A11" s="3"/>
      <c r="B11" s="3"/>
      <c r="E11" s="6"/>
      <c r="F11" s="6"/>
      <c r="H11" s="7"/>
    </row>
    <row r="13" spans="1:8" x14ac:dyDescent="0.2">
      <c r="C13" s="11" t="s">
        <v>16</v>
      </c>
      <c r="D13" s="8"/>
      <c r="E13" s="8"/>
      <c r="F13" s="12" t="s">
        <v>1</v>
      </c>
      <c r="G13" s="10"/>
      <c r="H13" s="10"/>
    </row>
    <row r="14" spans="1:8" x14ac:dyDescent="0.2">
      <c r="A14" s="1" t="s">
        <v>2</v>
      </c>
      <c r="B14" s="1" t="s">
        <v>3</v>
      </c>
      <c r="C14" s="2" t="s">
        <v>6</v>
      </c>
      <c r="D14" s="2" t="s">
        <v>7</v>
      </c>
      <c r="E14" s="2" t="s">
        <v>8</v>
      </c>
      <c r="F14" s="2" t="s">
        <v>6</v>
      </c>
      <c r="G14" s="2" t="s">
        <v>7</v>
      </c>
      <c r="H14" s="2" t="s">
        <v>8</v>
      </c>
    </row>
    <row r="15" spans="1:8" x14ac:dyDescent="0.2">
      <c r="A15" s="3" t="s">
        <v>13</v>
      </c>
      <c r="B15" s="3" t="s">
        <v>12</v>
      </c>
      <c r="C15" s="9">
        <v>8.2758999999999993E-8</v>
      </c>
      <c r="D15" s="9">
        <v>8.1121000000000002E-8</v>
      </c>
      <c r="E15" s="2" t="s">
        <v>15</v>
      </c>
      <c r="F15" s="2">
        <v>-4428.0319</v>
      </c>
      <c r="G15" s="2">
        <v>-4226.9143999999997</v>
      </c>
      <c r="H15" s="2" t="s">
        <v>14</v>
      </c>
    </row>
    <row r="18" spans="3:3" x14ac:dyDescent="0.2">
      <c r="C18" s="9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42F94-F5BC-204F-A24F-DB7D1F936E81}">
  <dimension ref="A1:AY224"/>
  <sheetViews>
    <sheetView tabSelected="1" workbookViewId="0">
      <selection activeCell="A9" sqref="A9"/>
    </sheetView>
  </sheetViews>
  <sheetFormatPr baseColWidth="10" defaultRowHeight="16" x14ac:dyDescent="0.2"/>
  <cols>
    <col min="1" max="1" width="60.5" bestFit="1" customWidth="1"/>
    <col min="2" max="5" width="8.33203125" bestFit="1" customWidth="1"/>
    <col min="6" max="7" width="9.83203125" bestFit="1" customWidth="1"/>
    <col min="8" max="8" width="12.1640625" bestFit="1" customWidth="1"/>
    <col min="9" max="9" width="9.83203125" bestFit="1" customWidth="1"/>
    <col min="10" max="14" width="8.33203125" bestFit="1" customWidth="1"/>
    <col min="15" max="18" width="9.33203125" bestFit="1" customWidth="1"/>
    <col min="19" max="20" width="12.1640625" bestFit="1" customWidth="1"/>
    <col min="21" max="27" width="9.83203125" bestFit="1" customWidth="1"/>
    <col min="32" max="32" width="9.33203125" bestFit="1" customWidth="1"/>
    <col min="33" max="33" width="12.1640625" bestFit="1" customWidth="1"/>
    <col min="34" max="35" width="9.33203125" bestFit="1" customWidth="1"/>
    <col min="36" max="36" width="12.1640625" bestFit="1" customWidth="1"/>
    <col min="37" max="37" width="11.1640625" bestFit="1" customWidth="1"/>
    <col min="38" max="51" width="9.33203125" bestFit="1" customWidth="1"/>
  </cols>
  <sheetData>
    <row r="1" spans="1:51" x14ac:dyDescent="0.2">
      <c r="A1" s="15" t="s">
        <v>297</v>
      </c>
    </row>
    <row r="3" spans="1:51" x14ac:dyDescent="0.2">
      <c r="B3" t="s">
        <v>18</v>
      </c>
      <c r="C3" t="s">
        <v>19</v>
      </c>
      <c r="D3" t="s">
        <v>20</v>
      </c>
      <c r="E3" t="s">
        <v>21</v>
      </c>
      <c r="F3" t="s">
        <v>22</v>
      </c>
      <c r="G3" t="s">
        <v>23</v>
      </c>
      <c r="H3" t="s">
        <v>24</v>
      </c>
      <c r="I3" t="s">
        <v>25</v>
      </c>
      <c r="J3" t="s">
        <v>26</v>
      </c>
      <c r="K3" t="s">
        <v>27</v>
      </c>
      <c r="L3" t="s">
        <v>28</v>
      </c>
      <c r="M3" t="s">
        <v>29</v>
      </c>
      <c r="N3" t="s">
        <v>30</v>
      </c>
      <c r="O3" t="s">
        <v>31</v>
      </c>
      <c r="P3" t="s">
        <v>32</v>
      </c>
      <c r="Q3" t="s">
        <v>33</v>
      </c>
      <c r="R3" t="s">
        <v>34</v>
      </c>
      <c r="S3" t="s">
        <v>35</v>
      </c>
      <c r="T3" t="s">
        <v>36</v>
      </c>
      <c r="U3" t="s">
        <v>37</v>
      </c>
      <c r="V3" t="s">
        <v>38</v>
      </c>
      <c r="W3" t="s">
        <v>39</v>
      </c>
      <c r="X3" t="s">
        <v>40</v>
      </c>
      <c r="Y3" t="s">
        <v>41</v>
      </c>
      <c r="Z3" t="s">
        <v>42</v>
      </c>
      <c r="AA3" t="s">
        <v>43</v>
      </c>
      <c r="AB3" t="s">
        <v>44</v>
      </c>
      <c r="AC3" t="s">
        <v>45</v>
      </c>
      <c r="AD3" t="s">
        <v>46</v>
      </c>
      <c r="AE3" t="s">
        <v>47</v>
      </c>
      <c r="AF3" t="s">
        <v>48</v>
      </c>
      <c r="AG3" t="s">
        <v>49</v>
      </c>
      <c r="AH3" t="s">
        <v>50</v>
      </c>
      <c r="AI3" t="s">
        <v>51</v>
      </c>
      <c r="AJ3" t="s">
        <v>52</v>
      </c>
      <c r="AK3" t="s">
        <v>53</v>
      </c>
      <c r="AL3" t="s">
        <v>54</v>
      </c>
      <c r="AM3" t="s">
        <v>55</v>
      </c>
      <c r="AN3" t="s">
        <v>56</v>
      </c>
      <c r="AO3" t="s">
        <v>57</v>
      </c>
      <c r="AP3" t="s">
        <v>58</v>
      </c>
      <c r="AQ3" t="s">
        <v>59</v>
      </c>
      <c r="AR3" t="s">
        <v>60</v>
      </c>
      <c r="AS3" t="s">
        <v>61</v>
      </c>
      <c r="AT3" t="s">
        <v>62</v>
      </c>
      <c r="AU3" t="s">
        <v>63</v>
      </c>
      <c r="AV3" t="s">
        <v>64</v>
      </c>
      <c r="AW3" t="s">
        <v>65</v>
      </c>
      <c r="AX3" t="s">
        <v>66</v>
      </c>
      <c r="AY3" t="s">
        <v>67</v>
      </c>
    </row>
    <row r="4" spans="1:51" x14ac:dyDescent="0.2">
      <c r="A4" t="s">
        <v>68</v>
      </c>
      <c r="B4">
        <v>1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">
      <c r="A5" t="s">
        <v>69</v>
      </c>
      <c r="B5">
        <v>1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">
      <c r="A6" t="s">
        <v>70</v>
      </c>
      <c r="B6">
        <v>1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">
      <c r="A7" t="s">
        <v>71</v>
      </c>
      <c r="B7">
        <v>1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">
      <c r="A8" t="s">
        <v>72</v>
      </c>
      <c r="B8">
        <v>1</v>
      </c>
      <c r="C8">
        <v>0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2">
      <c r="A9" t="s">
        <v>73</v>
      </c>
      <c r="B9">
        <v>1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x14ac:dyDescent="0.2">
      <c r="A10" t="s">
        <v>74</v>
      </c>
      <c r="B10">
        <v>1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.99999999999886302</v>
      </c>
      <c r="T10" s="16">
        <v>4.2340556032814897E-14</v>
      </c>
      <c r="U10" s="16">
        <v>1.0693994297252199E-12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">
      <c r="A11" t="s">
        <v>75</v>
      </c>
      <c r="B11">
        <v>1</v>
      </c>
      <c r="C11">
        <v>0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">
      <c r="A12" t="s">
        <v>76</v>
      </c>
      <c r="B12">
        <v>1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x14ac:dyDescent="0.2">
      <c r="A13" t="s">
        <v>77</v>
      </c>
      <c r="B13">
        <v>1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2">
      <c r="A14" t="s">
        <v>78</v>
      </c>
      <c r="B14">
        <v>1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">
      <c r="A15" t="s">
        <v>79</v>
      </c>
      <c r="B15">
        <v>1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2">
      <c r="A16" t="s">
        <v>80</v>
      </c>
      <c r="B16">
        <v>1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</v>
      </c>
      <c r="T16" s="16">
        <v>1.8149344310683201E-14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</row>
    <row r="17" spans="1:51" x14ac:dyDescent="0.2">
      <c r="A17" t="s">
        <v>81</v>
      </c>
      <c r="B17">
        <v>1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1:51" x14ac:dyDescent="0.2">
      <c r="A18" t="s">
        <v>82</v>
      </c>
      <c r="B18">
        <v>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</row>
    <row r="19" spans="1:51" x14ac:dyDescent="0.2">
      <c r="A19" t="s">
        <v>83</v>
      </c>
      <c r="B19">
        <v>1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2">
      <c r="A20" t="s">
        <v>84</v>
      </c>
      <c r="B20">
        <v>1</v>
      </c>
      <c r="C20">
        <v>0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.99999999999886302</v>
      </c>
      <c r="T20" s="16">
        <v>4.2340556032814897E-14</v>
      </c>
      <c r="U20" s="16">
        <v>1.0693994297252199E-12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  <row r="21" spans="1:51" x14ac:dyDescent="0.2">
      <c r="A21" t="s">
        <v>85</v>
      </c>
      <c r="B21">
        <v>1</v>
      </c>
      <c r="C21">
        <v>0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 s="16">
        <v>1.3559567127162101E-15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</row>
    <row r="22" spans="1:51" x14ac:dyDescent="0.2">
      <c r="A22" t="s">
        <v>86</v>
      </c>
      <c r="B22">
        <v>1</v>
      </c>
      <c r="C22">
        <v>0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1:51" x14ac:dyDescent="0.2">
      <c r="A23" t="s">
        <v>87</v>
      </c>
      <c r="B23">
        <v>1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</row>
    <row r="24" spans="1:51" x14ac:dyDescent="0.2">
      <c r="A24" t="s">
        <v>88</v>
      </c>
      <c r="B24">
        <v>1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</row>
    <row r="25" spans="1:51" x14ac:dyDescent="0.2">
      <c r="A25" t="s">
        <v>89</v>
      </c>
      <c r="B25">
        <v>1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</row>
    <row r="26" spans="1:51" x14ac:dyDescent="0.2">
      <c r="A26" t="s">
        <v>90</v>
      </c>
      <c r="B26">
        <v>1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</row>
    <row r="27" spans="1:51" x14ac:dyDescent="0.2">
      <c r="A27" t="s">
        <v>91</v>
      </c>
      <c r="B27">
        <v>1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</row>
    <row r="28" spans="1:51" x14ac:dyDescent="0.2">
      <c r="A28" t="s">
        <v>92</v>
      </c>
      <c r="B28">
        <v>1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.99999999592722599</v>
      </c>
      <c r="T28" s="16">
        <v>4.0390097089952E-9</v>
      </c>
      <c r="U28" s="16">
        <v>3.37687539154422E-11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</row>
    <row r="29" spans="1:51" x14ac:dyDescent="0.2">
      <c r="A29" t="s">
        <v>93</v>
      </c>
      <c r="B29">
        <v>1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</row>
    <row r="30" spans="1:51" x14ac:dyDescent="0.2">
      <c r="A30" t="s">
        <v>94</v>
      </c>
      <c r="B30">
        <v>1</v>
      </c>
      <c r="C30">
        <v>0</v>
      </c>
      <c r="D30">
        <v>0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</row>
    <row r="31" spans="1:51" x14ac:dyDescent="0.2">
      <c r="A31" t="s">
        <v>95</v>
      </c>
      <c r="B31">
        <v>1</v>
      </c>
      <c r="C31">
        <v>0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1:51" x14ac:dyDescent="0.2">
      <c r="A32" t="s">
        <v>96</v>
      </c>
      <c r="B32">
        <v>1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</row>
    <row r="33" spans="1:51" x14ac:dyDescent="0.2">
      <c r="A33" t="s">
        <v>97</v>
      </c>
      <c r="B33">
        <v>1</v>
      </c>
      <c r="C33">
        <v>0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</row>
    <row r="34" spans="1:51" x14ac:dyDescent="0.2">
      <c r="A34" t="s">
        <v>98</v>
      </c>
      <c r="B34">
        <v>1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1:51" x14ac:dyDescent="0.2">
      <c r="A35" t="s">
        <v>99</v>
      </c>
      <c r="B35">
        <v>1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</row>
    <row r="36" spans="1:51" x14ac:dyDescent="0.2">
      <c r="A36" t="s">
        <v>100</v>
      </c>
      <c r="B36">
        <v>1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</row>
    <row r="37" spans="1:51" x14ac:dyDescent="0.2">
      <c r="A37" t="s">
        <v>101</v>
      </c>
      <c r="B37">
        <v>1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</row>
    <row r="38" spans="1:51" x14ac:dyDescent="0.2">
      <c r="A38" t="s">
        <v>102</v>
      </c>
      <c r="B38">
        <v>1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4.3478218973309597E-4</v>
      </c>
      <c r="T38">
        <v>0.99956521781026697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</row>
    <row r="39" spans="1:51" x14ac:dyDescent="0.2">
      <c r="A39" t="s">
        <v>103</v>
      </c>
      <c r="B39">
        <v>1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.99999999999886302</v>
      </c>
      <c r="T39" s="16">
        <v>4.2340556032814897E-14</v>
      </c>
      <c r="U39" s="16">
        <v>1.0693994297252199E-12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1:51" x14ac:dyDescent="0.2">
      <c r="A40" t="s">
        <v>104</v>
      </c>
      <c r="B40">
        <v>1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</row>
    <row r="41" spans="1:51" x14ac:dyDescent="0.2">
      <c r="A41" t="s">
        <v>105</v>
      </c>
      <c r="B41">
        <v>1</v>
      </c>
      <c r="C41">
        <v>0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</row>
    <row r="42" spans="1:51" x14ac:dyDescent="0.2">
      <c r="A42" t="s">
        <v>106</v>
      </c>
      <c r="B42">
        <v>1</v>
      </c>
      <c r="C42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 x14ac:dyDescent="0.2">
      <c r="A43" t="s">
        <v>107</v>
      </c>
      <c r="B43">
        <v>1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1</v>
      </c>
      <c r="T43" s="16">
        <v>1.99333623839943E-14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</row>
    <row r="44" spans="1:51" x14ac:dyDescent="0.2">
      <c r="A44" t="s">
        <v>108</v>
      </c>
      <c r="B44">
        <v>1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.99999999999886302</v>
      </c>
      <c r="T44" s="16">
        <v>4.2340556032814897E-14</v>
      </c>
      <c r="U44" s="16">
        <v>1.0693994297252199E-12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</row>
    <row r="45" spans="1:51" x14ac:dyDescent="0.2">
      <c r="A45" t="s">
        <v>109</v>
      </c>
      <c r="B45">
        <v>1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</row>
    <row r="46" spans="1:51" x14ac:dyDescent="0.2">
      <c r="A46" t="s">
        <v>110</v>
      </c>
      <c r="B46">
        <v>1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.99999999999886302</v>
      </c>
      <c r="T46" s="16">
        <v>4.2340556032814897E-14</v>
      </c>
      <c r="U46" s="16">
        <v>1.0693994297252199E-1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</row>
    <row r="47" spans="1:51" x14ac:dyDescent="0.2">
      <c r="A47" t="s">
        <v>111</v>
      </c>
      <c r="B47">
        <v>1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.99999999999886302</v>
      </c>
      <c r="T47" s="16">
        <v>4.2340556032814897E-14</v>
      </c>
      <c r="U47" s="16">
        <v>1.0693994297252199E-12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</row>
    <row r="48" spans="1:51" x14ac:dyDescent="0.2">
      <c r="A48" t="s">
        <v>112</v>
      </c>
      <c r="B48">
        <v>1</v>
      </c>
      <c r="C48">
        <v>0</v>
      </c>
      <c r="D48">
        <v>0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</row>
    <row r="49" spans="1:51" x14ac:dyDescent="0.2">
      <c r="A49" t="s">
        <v>113</v>
      </c>
      <c r="B49">
        <v>1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.8556523617956899E-4</v>
      </c>
      <c r="T49">
        <v>0.99981443476378695</v>
      </c>
      <c r="U49" s="16">
        <v>5.5899080242119498E-15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</row>
    <row r="50" spans="1:51" x14ac:dyDescent="0.2">
      <c r="A50" t="s">
        <v>114</v>
      </c>
      <c r="B50">
        <v>1</v>
      </c>
      <c r="C50">
        <v>0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.99999999999886302</v>
      </c>
      <c r="T50" s="16">
        <v>4.2340556032814897E-14</v>
      </c>
      <c r="U50" s="16">
        <v>1.0693994297252199E-12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</row>
    <row r="51" spans="1:51" x14ac:dyDescent="0.2">
      <c r="A51" t="s">
        <v>115</v>
      </c>
      <c r="B51">
        <v>1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.99999999998811995</v>
      </c>
      <c r="T51" s="16">
        <v>5.2387467633259903E-14</v>
      </c>
      <c r="U51" s="16">
        <v>1.18282058135009E-1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</row>
    <row r="52" spans="1:51" x14ac:dyDescent="0.2">
      <c r="A52" t="s">
        <v>116</v>
      </c>
      <c r="B52">
        <v>1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.99999999998738098</v>
      </c>
      <c r="T52" s="16">
        <v>5.2387467633221198E-14</v>
      </c>
      <c r="U52" s="16">
        <v>1.25913158659756E-1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</row>
    <row r="53" spans="1:51" x14ac:dyDescent="0.2">
      <c r="A53" t="s">
        <v>117</v>
      </c>
      <c r="B53">
        <v>1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</row>
    <row r="54" spans="1:51" x14ac:dyDescent="0.2">
      <c r="A54" t="s">
        <v>118</v>
      </c>
      <c r="B54">
        <v>1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</row>
    <row r="55" spans="1:51" x14ac:dyDescent="0.2">
      <c r="A55" t="s">
        <v>119</v>
      </c>
      <c r="B55">
        <v>1</v>
      </c>
      <c r="C55">
        <v>0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</row>
    <row r="56" spans="1:51" x14ac:dyDescent="0.2">
      <c r="A56" t="s">
        <v>120</v>
      </c>
      <c r="B56">
        <v>1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</row>
    <row r="57" spans="1:51" x14ac:dyDescent="0.2">
      <c r="A57" t="s">
        <v>121</v>
      </c>
      <c r="B57">
        <v>1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1</v>
      </c>
      <c r="T57" s="16">
        <v>1.80664641303285E-14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</row>
    <row r="58" spans="1:51" x14ac:dyDescent="0.2">
      <c r="A58" t="s">
        <v>122</v>
      </c>
      <c r="B58">
        <v>1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.99999999998738098</v>
      </c>
      <c r="T58" s="16">
        <v>5.2387467633221198E-14</v>
      </c>
      <c r="U58" s="16">
        <v>1.25913158659756E-1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</row>
    <row r="59" spans="1:51" x14ac:dyDescent="0.2">
      <c r="A59" t="s">
        <v>123</v>
      </c>
      <c r="B59">
        <v>1</v>
      </c>
      <c r="C59">
        <v>0</v>
      </c>
      <c r="D59">
        <v>0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1</v>
      </c>
      <c r="T59" s="16">
        <v>1.80664641303285E-14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</row>
    <row r="60" spans="1:51" x14ac:dyDescent="0.2">
      <c r="A60" t="s">
        <v>124</v>
      </c>
      <c r="B60">
        <v>1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</row>
    <row r="61" spans="1:51" x14ac:dyDescent="0.2">
      <c r="A61" t="s">
        <v>125</v>
      </c>
      <c r="B61">
        <v>0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</row>
    <row r="62" spans="1:51" x14ac:dyDescent="0.2">
      <c r="A62" t="s">
        <v>126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</row>
    <row r="63" spans="1:51" x14ac:dyDescent="0.2">
      <c r="A63" t="s">
        <v>127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</row>
    <row r="64" spans="1:51" x14ac:dyDescent="0.2">
      <c r="A64" t="s">
        <v>128</v>
      </c>
      <c r="B64">
        <v>0</v>
      </c>
      <c r="C64">
        <v>0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</row>
    <row r="65" spans="1:51" x14ac:dyDescent="0.2">
      <c r="A65" t="s">
        <v>129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1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1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</row>
    <row r="66" spans="1:51" x14ac:dyDescent="0.2">
      <c r="A66" t="s">
        <v>130</v>
      </c>
      <c r="B66">
        <v>0</v>
      </c>
      <c r="C66">
        <v>0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</row>
    <row r="67" spans="1:51" x14ac:dyDescent="0.2">
      <c r="A67" t="s">
        <v>131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</row>
    <row r="68" spans="1:51" x14ac:dyDescent="0.2">
      <c r="A68" t="s">
        <v>132</v>
      </c>
      <c r="B68">
        <v>0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1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</row>
    <row r="69" spans="1:51" x14ac:dyDescent="0.2">
      <c r="A69" t="s">
        <v>133</v>
      </c>
      <c r="B69">
        <v>1</v>
      </c>
      <c r="C69">
        <v>0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1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</row>
    <row r="70" spans="1:51" x14ac:dyDescent="0.2">
      <c r="A70" t="s">
        <v>134</v>
      </c>
      <c r="B70">
        <v>1</v>
      </c>
      <c r="C70">
        <v>0</v>
      </c>
      <c r="D70">
        <v>0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1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</row>
    <row r="71" spans="1:51" x14ac:dyDescent="0.2">
      <c r="A71" t="s">
        <v>135</v>
      </c>
      <c r="B71">
        <v>1</v>
      </c>
      <c r="C71">
        <v>0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.8556523617956899E-4</v>
      </c>
      <c r="T71">
        <v>0.99981443476378695</v>
      </c>
      <c r="U71" s="16">
        <v>5.5899080242119498E-15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</row>
    <row r="72" spans="1:51" x14ac:dyDescent="0.2">
      <c r="A72" t="s">
        <v>136</v>
      </c>
      <c r="B72">
        <v>1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</row>
    <row r="73" spans="1:51" x14ac:dyDescent="0.2">
      <c r="A73" t="s">
        <v>137</v>
      </c>
      <c r="B73">
        <v>0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</row>
    <row r="74" spans="1:51" x14ac:dyDescent="0.2">
      <c r="A74" t="s">
        <v>138</v>
      </c>
      <c r="B74">
        <v>1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</row>
    <row r="75" spans="1:51" x14ac:dyDescent="0.2">
      <c r="A75" t="s">
        <v>139</v>
      </c>
      <c r="B75">
        <v>1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1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</row>
    <row r="76" spans="1:51" x14ac:dyDescent="0.2">
      <c r="A76" t="s">
        <v>140</v>
      </c>
      <c r="B76">
        <v>1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 x14ac:dyDescent="0.2">
      <c r="A77" t="s">
        <v>141</v>
      </c>
      <c r="B77">
        <v>1</v>
      </c>
      <c r="C77">
        <v>0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1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</row>
    <row r="78" spans="1:51" x14ac:dyDescent="0.2">
      <c r="A78" t="s">
        <v>142</v>
      </c>
      <c r="B78">
        <v>1</v>
      </c>
      <c r="C78">
        <v>0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</row>
    <row r="79" spans="1:51" x14ac:dyDescent="0.2">
      <c r="A79" t="s">
        <v>143</v>
      </c>
      <c r="B79">
        <v>1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1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</row>
    <row r="80" spans="1:51" x14ac:dyDescent="0.2">
      <c r="A80" t="s">
        <v>144</v>
      </c>
      <c r="B80">
        <v>1</v>
      </c>
      <c r="C80">
        <v>0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</row>
    <row r="81" spans="1:51" x14ac:dyDescent="0.2">
      <c r="A81" t="s">
        <v>145</v>
      </c>
      <c r="B81">
        <v>1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</row>
    <row r="82" spans="1:51" x14ac:dyDescent="0.2">
      <c r="A82" t="s">
        <v>146</v>
      </c>
      <c r="B82">
        <v>1</v>
      </c>
      <c r="C82">
        <v>0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</row>
    <row r="83" spans="1:51" x14ac:dyDescent="0.2">
      <c r="A83" t="s">
        <v>147</v>
      </c>
      <c r="B83">
        <v>1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</row>
    <row r="84" spans="1:51" x14ac:dyDescent="0.2">
      <c r="A84" t="s">
        <v>148</v>
      </c>
      <c r="B84">
        <v>1</v>
      </c>
      <c r="C84">
        <v>0</v>
      </c>
      <c r="D84">
        <v>0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</row>
    <row r="85" spans="1:51" x14ac:dyDescent="0.2">
      <c r="A85" t="s">
        <v>149</v>
      </c>
      <c r="B85">
        <v>1</v>
      </c>
      <c r="C85">
        <v>0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 x14ac:dyDescent="0.2">
      <c r="A86" t="s">
        <v>150</v>
      </c>
      <c r="B86">
        <v>1</v>
      </c>
      <c r="C86">
        <v>0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</row>
    <row r="87" spans="1:51" x14ac:dyDescent="0.2">
      <c r="A87" t="s">
        <v>151</v>
      </c>
      <c r="B87">
        <v>1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</row>
    <row r="88" spans="1:51" x14ac:dyDescent="0.2">
      <c r="A88" t="s">
        <v>152</v>
      </c>
      <c r="B88">
        <v>1</v>
      </c>
      <c r="C88">
        <v>0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</row>
    <row r="89" spans="1:51" x14ac:dyDescent="0.2">
      <c r="A89" t="s">
        <v>153</v>
      </c>
      <c r="B89">
        <v>1</v>
      </c>
      <c r="C89">
        <v>0</v>
      </c>
      <c r="D89">
        <v>0</v>
      </c>
      <c r="E89">
        <v>0</v>
      </c>
      <c r="F89">
        <v>1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</row>
    <row r="90" spans="1:51" x14ac:dyDescent="0.2">
      <c r="A90" t="s">
        <v>154</v>
      </c>
      <c r="B90">
        <v>1</v>
      </c>
      <c r="C90">
        <v>0</v>
      </c>
      <c r="D90">
        <v>0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</row>
    <row r="91" spans="1:51" x14ac:dyDescent="0.2">
      <c r="A91" t="s">
        <v>155</v>
      </c>
      <c r="B91">
        <v>1</v>
      </c>
      <c r="C91">
        <v>0</v>
      </c>
      <c r="D91">
        <v>0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</row>
    <row r="92" spans="1:51" x14ac:dyDescent="0.2">
      <c r="A92" t="s">
        <v>156</v>
      </c>
      <c r="B92">
        <v>1</v>
      </c>
      <c r="C92">
        <v>0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</row>
    <row r="93" spans="1:51" x14ac:dyDescent="0.2">
      <c r="A93" t="s">
        <v>157</v>
      </c>
      <c r="B93">
        <v>1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</row>
    <row r="94" spans="1:51" x14ac:dyDescent="0.2">
      <c r="A94" t="s">
        <v>158</v>
      </c>
      <c r="B94">
        <v>1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</row>
    <row r="95" spans="1:51" x14ac:dyDescent="0.2">
      <c r="A95" t="s">
        <v>159</v>
      </c>
      <c r="B95">
        <v>1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</row>
    <row r="96" spans="1:51" x14ac:dyDescent="0.2">
      <c r="A96" t="s">
        <v>160</v>
      </c>
      <c r="B96">
        <v>1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</row>
    <row r="97" spans="1:51" x14ac:dyDescent="0.2">
      <c r="A97" t="s">
        <v>161</v>
      </c>
      <c r="B97">
        <v>1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1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</row>
    <row r="98" spans="1:51" x14ac:dyDescent="0.2">
      <c r="A98" t="s">
        <v>162</v>
      </c>
      <c r="B98">
        <v>1</v>
      </c>
      <c r="C98">
        <v>0</v>
      </c>
      <c r="D98">
        <v>0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</row>
    <row r="99" spans="1:51" x14ac:dyDescent="0.2">
      <c r="A99" t="s">
        <v>163</v>
      </c>
      <c r="B99">
        <v>1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1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</row>
    <row r="100" spans="1:51" x14ac:dyDescent="0.2">
      <c r="A100" t="s">
        <v>164</v>
      </c>
      <c r="B100">
        <v>1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</row>
    <row r="101" spans="1:51" x14ac:dyDescent="0.2">
      <c r="A101" t="s">
        <v>165</v>
      </c>
      <c r="B101">
        <v>1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</row>
    <row r="102" spans="1:51" x14ac:dyDescent="0.2">
      <c r="A102" t="s">
        <v>166</v>
      </c>
      <c r="B102">
        <v>1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</row>
    <row r="103" spans="1:51" x14ac:dyDescent="0.2">
      <c r="A103" t="s">
        <v>167</v>
      </c>
      <c r="B103">
        <v>1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 x14ac:dyDescent="0.2">
      <c r="A104" t="s">
        <v>168</v>
      </c>
      <c r="B104">
        <v>1</v>
      </c>
      <c r="C104">
        <v>0</v>
      </c>
      <c r="D104">
        <v>0</v>
      </c>
      <c r="E104">
        <v>0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</row>
    <row r="105" spans="1:51" x14ac:dyDescent="0.2">
      <c r="A105" t="s">
        <v>169</v>
      </c>
      <c r="B105">
        <v>1</v>
      </c>
      <c r="C105">
        <v>0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</row>
    <row r="106" spans="1:51" x14ac:dyDescent="0.2">
      <c r="A106" t="s">
        <v>170</v>
      </c>
      <c r="B106">
        <v>1</v>
      </c>
      <c r="C106">
        <v>0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</row>
    <row r="107" spans="1:51" x14ac:dyDescent="0.2">
      <c r="A107" t="s">
        <v>171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1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</row>
    <row r="108" spans="1:51" x14ac:dyDescent="0.2">
      <c r="A108" t="s">
        <v>172</v>
      </c>
      <c r="B108">
        <v>1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1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</row>
    <row r="109" spans="1:51" x14ac:dyDescent="0.2">
      <c r="A109" t="s">
        <v>173</v>
      </c>
      <c r="B109">
        <v>1</v>
      </c>
      <c r="C109">
        <v>0</v>
      </c>
      <c r="D109">
        <v>0</v>
      </c>
      <c r="E109">
        <v>0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1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</row>
    <row r="110" spans="1:51" x14ac:dyDescent="0.2">
      <c r="A110" t="s">
        <v>174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</row>
    <row r="111" spans="1:51" x14ac:dyDescent="0.2">
      <c r="A111" t="s">
        <v>175</v>
      </c>
      <c r="B111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1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</row>
    <row r="112" spans="1:51" x14ac:dyDescent="0.2">
      <c r="A112" t="s">
        <v>176</v>
      </c>
      <c r="B112">
        <v>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</row>
    <row r="113" spans="1:51" x14ac:dyDescent="0.2">
      <c r="A113" t="s">
        <v>177</v>
      </c>
      <c r="B113">
        <v>1</v>
      </c>
      <c r="C113">
        <v>0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1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</row>
    <row r="114" spans="1:51" x14ac:dyDescent="0.2">
      <c r="A114" t="s">
        <v>178</v>
      </c>
      <c r="B114">
        <v>1</v>
      </c>
      <c r="C114">
        <v>0</v>
      </c>
      <c r="D114">
        <v>0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1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</row>
    <row r="115" spans="1:51" x14ac:dyDescent="0.2">
      <c r="A115" t="s">
        <v>179</v>
      </c>
      <c r="B115">
        <v>0</v>
      </c>
      <c r="C115">
        <v>0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</row>
    <row r="116" spans="1:51" x14ac:dyDescent="0.2">
      <c r="A116" t="s">
        <v>180</v>
      </c>
      <c r="B116">
        <v>0</v>
      </c>
      <c r="C116">
        <v>0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1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</row>
    <row r="117" spans="1:51" x14ac:dyDescent="0.2">
      <c r="A117" t="s">
        <v>181</v>
      </c>
      <c r="B117">
        <v>1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1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</row>
    <row r="118" spans="1:51" x14ac:dyDescent="0.2">
      <c r="A118" t="s">
        <v>182</v>
      </c>
      <c r="B118">
        <v>0</v>
      </c>
      <c r="C118">
        <v>0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1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1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</row>
    <row r="119" spans="1:51" x14ac:dyDescent="0.2">
      <c r="A119" t="s">
        <v>183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1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</row>
    <row r="120" spans="1:51" x14ac:dyDescent="0.2">
      <c r="A120" t="s">
        <v>184</v>
      </c>
      <c r="B120">
        <v>1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</row>
    <row r="121" spans="1:51" x14ac:dyDescent="0.2">
      <c r="A121" t="s">
        <v>185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1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</row>
    <row r="122" spans="1:51" x14ac:dyDescent="0.2">
      <c r="A122" t="s">
        <v>186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1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</row>
    <row r="123" spans="1:51" x14ac:dyDescent="0.2">
      <c r="A123" t="s">
        <v>187</v>
      </c>
      <c r="B123">
        <v>1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1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</row>
    <row r="124" spans="1:51" x14ac:dyDescent="0.2">
      <c r="A124" t="s">
        <v>188</v>
      </c>
      <c r="B124">
        <v>1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</row>
    <row r="125" spans="1:51" x14ac:dyDescent="0.2">
      <c r="A125" t="s">
        <v>189</v>
      </c>
      <c r="B125">
        <v>1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1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</row>
    <row r="126" spans="1:51" x14ac:dyDescent="0.2">
      <c r="A126" t="s">
        <v>190</v>
      </c>
      <c r="B126">
        <v>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</row>
    <row r="127" spans="1:51" x14ac:dyDescent="0.2">
      <c r="A127" t="s">
        <v>191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1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</row>
    <row r="128" spans="1:51" x14ac:dyDescent="0.2">
      <c r="A128" t="s">
        <v>192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1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</row>
    <row r="129" spans="1:51" x14ac:dyDescent="0.2">
      <c r="A129" t="s">
        <v>193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 s="16">
        <v>3.5608795901066999E-14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</row>
    <row r="130" spans="1:51" x14ac:dyDescent="0.2">
      <c r="A130" t="s">
        <v>194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</row>
    <row r="131" spans="1:51" x14ac:dyDescent="0.2">
      <c r="A131" t="s">
        <v>195</v>
      </c>
      <c r="B131">
        <v>1</v>
      </c>
      <c r="C131">
        <v>0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1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</row>
    <row r="132" spans="1:51" x14ac:dyDescent="0.2">
      <c r="A132" t="s">
        <v>196</v>
      </c>
      <c r="B132">
        <v>0</v>
      </c>
      <c r="C132">
        <v>0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</row>
    <row r="133" spans="1:51" x14ac:dyDescent="0.2">
      <c r="A133" t="s">
        <v>197</v>
      </c>
      <c r="B133">
        <v>1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</row>
    <row r="134" spans="1:51" x14ac:dyDescent="0.2">
      <c r="A134" t="s">
        <v>198</v>
      </c>
      <c r="B134">
        <v>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1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</row>
    <row r="135" spans="1:51" x14ac:dyDescent="0.2">
      <c r="A135" t="s">
        <v>199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1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</row>
    <row r="136" spans="1:51" x14ac:dyDescent="0.2">
      <c r="A136" t="s">
        <v>200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1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1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</row>
    <row r="137" spans="1:51" x14ac:dyDescent="0.2">
      <c r="A137" t="s">
        <v>201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1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</row>
    <row r="138" spans="1:51" x14ac:dyDescent="0.2">
      <c r="A138" t="s">
        <v>202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.62694584048500401</v>
      </c>
      <c r="AK138">
        <v>0.37305415951501603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</row>
    <row r="139" spans="1:51" x14ac:dyDescent="0.2">
      <c r="A139" t="s">
        <v>203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</row>
    <row r="140" spans="1:51" x14ac:dyDescent="0.2">
      <c r="A140" t="s">
        <v>204</v>
      </c>
      <c r="B140">
        <v>1</v>
      </c>
      <c r="C140">
        <v>0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1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</row>
    <row r="141" spans="1:51" x14ac:dyDescent="0.2">
      <c r="A141" t="s">
        <v>205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</row>
    <row r="142" spans="1:51" x14ac:dyDescent="0.2">
      <c r="A142" t="s">
        <v>206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</row>
    <row r="143" spans="1:51" x14ac:dyDescent="0.2">
      <c r="A143" t="s">
        <v>207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</row>
    <row r="144" spans="1:51" x14ac:dyDescent="0.2">
      <c r="A144" t="s">
        <v>208</v>
      </c>
      <c r="B144">
        <v>0</v>
      </c>
      <c r="C144">
        <v>0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1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</row>
    <row r="145" spans="1:51" x14ac:dyDescent="0.2">
      <c r="A145" t="s">
        <v>209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1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</row>
    <row r="146" spans="1:51" x14ac:dyDescent="0.2">
      <c r="A146" t="s">
        <v>210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1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1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</row>
    <row r="147" spans="1:51" x14ac:dyDescent="0.2">
      <c r="A147" t="s">
        <v>211</v>
      </c>
      <c r="B147">
        <v>0</v>
      </c>
      <c r="C147">
        <v>1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1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1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</row>
    <row r="148" spans="1:51" x14ac:dyDescent="0.2">
      <c r="A148" t="s">
        <v>212</v>
      </c>
      <c r="B148">
        <v>0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1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</row>
    <row r="149" spans="1:51" x14ac:dyDescent="0.2">
      <c r="A149" t="s">
        <v>213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1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</row>
    <row r="150" spans="1:51" x14ac:dyDescent="0.2">
      <c r="A150" t="s">
        <v>214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</row>
    <row r="151" spans="1:51" x14ac:dyDescent="0.2">
      <c r="A151" t="s">
        <v>215</v>
      </c>
      <c r="B151">
        <v>1</v>
      </c>
      <c r="C151">
        <v>0</v>
      </c>
      <c r="D151">
        <v>0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</row>
    <row r="152" spans="1:51" x14ac:dyDescent="0.2">
      <c r="A152" t="s">
        <v>216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</row>
    <row r="153" spans="1:51" x14ac:dyDescent="0.2">
      <c r="A153" t="s">
        <v>217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</row>
    <row r="154" spans="1:51" x14ac:dyDescent="0.2">
      <c r="A154" t="s">
        <v>218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</row>
    <row r="155" spans="1:51" x14ac:dyDescent="0.2">
      <c r="A155" t="s">
        <v>219</v>
      </c>
      <c r="B155">
        <v>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1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</row>
    <row r="156" spans="1:51" x14ac:dyDescent="0.2">
      <c r="A156" t="s">
        <v>220</v>
      </c>
      <c r="B156">
        <v>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1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1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</row>
    <row r="157" spans="1:51" x14ac:dyDescent="0.2">
      <c r="A157" t="s">
        <v>221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1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</row>
    <row r="158" spans="1:51" x14ac:dyDescent="0.2">
      <c r="A158" t="s">
        <v>222</v>
      </c>
      <c r="B158">
        <v>1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1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</row>
    <row r="159" spans="1:51" x14ac:dyDescent="0.2">
      <c r="A159" t="s">
        <v>223</v>
      </c>
      <c r="B159">
        <v>0</v>
      </c>
      <c r="C159">
        <v>0</v>
      </c>
      <c r="D159">
        <v>1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.99999999999772604</v>
      </c>
      <c r="AB159" s="16">
        <v>2.3295865501761402E-12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</row>
    <row r="160" spans="1:51" x14ac:dyDescent="0.2">
      <c r="A160" t="s">
        <v>224</v>
      </c>
      <c r="B160">
        <v>0</v>
      </c>
      <c r="C160">
        <v>0</v>
      </c>
      <c r="D160"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1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</row>
    <row r="161" spans="1:51" x14ac:dyDescent="0.2">
      <c r="A161" t="s">
        <v>225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1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</row>
    <row r="162" spans="1:51" x14ac:dyDescent="0.2">
      <c r="A162" t="s">
        <v>226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</row>
    <row r="163" spans="1:51" x14ac:dyDescent="0.2">
      <c r="A163" t="s">
        <v>227</v>
      </c>
      <c r="B163">
        <v>1</v>
      </c>
      <c r="C163">
        <v>0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1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0</v>
      </c>
      <c r="AW163">
        <v>0</v>
      </c>
      <c r="AX163">
        <v>0</v>
      </c>
      <c r="AY163">
        <v>0</v>
      </c>
    </row>
    <row r="164" spans="1:51" x14ac:dyDescent="0.2">
      <c r="A164" t="s">
        <v>228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1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</row>
    <row r="165" spans="1:51" x14ac:dyDescent="0.2">
      <c r="A165" t="s">
        <v>229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</row>
    <row r="166" spans="1:51" x14ac:dyDescent="0.2">
      <c r="A166" t="s">
        <v>230</v>
      </c>
      <c r="B166">
        <v>1</v>
      </c>
      <c r="C166">
        <v>0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0</v>
      </c>
      <c r="AY166">
        <v>0</v>
      </c>
    </row>
    <row r="167" spans="1:51" x14ac:dyDescent="0.2">
      <c r="A167" t="s">
        <v>231</v>
      </c>
      <c r="B167">
        <v>1</v>
      </c>
      <c r="C167">
        <v>0</v>
      </c>
      <c r="D167">
        <v>0</v>
      </c>
      <c r="E167">
        <v>0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1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0</v>
      </c>
      <c r="AW167">
        <v>0</v>
      </c>
      <c r="AX167">
        <v>0</v>
      </c>
      <c r="AY167">
        <v>0</v>
      </c>
    </row>
    <row r="168" spans="1:51" x14ac:dyDescent="0.2">
      <c r="A168" t="s">
        <v>232</v>
      </c>
      <c r="B168">
        <v>1</v>
      </c>
      <c r="C168">
        <v>0</v>
      </c>
      <c r="D168">
        <v>0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1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</row>
    <row r="169" spans="1:51" x14ac:dyDescent="0.2">
      <c r="A169" t="s">
        <v>233</v>
      </c>
      <c r="B169">
        <v>1</v>
      </c>
      <c r="C169">
        <v>0</v>
      </c>
      <c r="D169">
        <v>0</v>
      </c>
      <c r="E169">
        <v>0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</row>
    <row r="170" spans="1:51" x14ac:dyDescent="0.2">
      <c r="A170" t="s">
        <v>234</v>
      </c>
      <c r="B170">
        <v>1</v>
      </c>
      <c r="C170">
        <v>0</v>
      </c>
      <c r="D170">
        <v>0</v>
      </c>
      <c r="E170">
        <v>0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0</v>
      </c>
      <c r="AW170">
        <v>0</v>
      </c>
      <c r="AX170">
        <v>0</v>
      </c>
      <c r="AY170">
        <v>0</v>
      </c>
    </row>
    <row r="171" spans="1:51" x14ac:dyDescent="0.2">
      <c r="A171" t="s">
        <v>235</v>
      </c>
      <c r="B171">
        <v>0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1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0</v>
      </c>
    </row>
    <row r="172" spans="1:51" x14ac:dyDescent="0.2">
      <c r="A172" t="s">
        <v>236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1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</row>
    <row r="173" spans="1:51" x14ac:dyDescent="0.2">
      <c r="A173" t="s">
        <v>237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</row>
    <row r="174" spans="1:51" x14ac:dyDescent="0.2">
      <c r="A174" t="s">
        <v>238</v>
      </c>
      <c r="B174">
        <v>1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1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</row>
    <row r="175" spans="1:51" x14ac:dyDescent="0.2">
      <c r="A175" t="s">
        <v>239</v>
      </c>
      <c r="B175">
        <v>0</v>
      </c>
      <c r="C175">
        <v>0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1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1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</row>
    <row r="176" spans="1:51" x14ac:dyDescent="0.2">
      <c r="A176" t="s">
        <v>240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1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</row>
    <row r="177" spans="1:51" x14ac:dyDescent="0.2">
      <c r="A177" t="s">
        <v>241</v>
      </c>
      <c r="B177">
        <v>0</v>
      </c>
      <c r="C177">
        <v>0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1</v>
      </c>
      <c r="AU177">
        <v>0</v>
      </c>
      <c r="AV177">
        <v>0</v>
      </c>
      <c r="AW177">
        <v>0</v>
      </c>
      <c r="AX177">
        <v>0</v>
      </c>
      <c r="AY177">
        <v>0</v>
      </c>
    </row>
    <row r="178" spans="1:51" x14ac:dyDescent="0.2">
      <c r="A178" t="s">
        <v>242</v>
      </c>
      <c r="B178">
        <v>0</v>
      </c>
      <c r="C178">
        <v>0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1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  <c r="AY178">
        <v>0</v>
      </c>
    </row>
    <row r="179" spans="1:51" x14ac:dyDescent="0.2">
      <c r="A179" t="s">
        <v>243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</row>
    <row r="180" spans="1:51" x14ac:dyDescent="0.2">
      <c r="A180" t="s">
        <v>244</v>
      </c>
      <c r="B180">
        <v>0</v>
      </c>
      <c r="C180">
        <v>0</v>
      </c>
      <c r="D180">
        <v>1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1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0</v>
      </c>
      <c r="AV180">
        <v>0</v>
      </c>
      <c r="AW180">
        <v>0</v>
      </c>
      <c r="AX180">
        <v>0</v>
      </c>
      <c r="AY180">
        <v>0</v>
      </c>
    </row>
    <row r="181" spans="1:51" x14ac:dyDescent="0.2">
      <c r="A181" t="s">
        <v>245</v>
      </c>
      <c r="B181">
        <v>0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1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0</v>
      </c>
    </row>
    <row r="182" spans="1:51" x14ac:dyDescent="0.2">
      <c r="A182" t="s">
        <v>246</v>
      </c>
      <c r="B182">
        <v>1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</row>
    <row r="183" spans="1:51" x14ac:dyDescent="0.2">
      <c r="A183" t="s">
        <v>247</v>
      </c>
      <c r="B183">
        <v>0</v>
      </c>
      <c r="C183">
        <v>0</v>
      </c>
      <c r="D183">
        <v>1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1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0</v>
      </c>
      <c r="AV183">
        <v>0</v>
      </c>
      <c r="AW183">
        <v>0</v>
      </c>
      <c r="AX183">
        <v>0</v>
      </c>
      <c r="AY183">
        <v>0</v>
      </c>
    </row>
    <row r="184" spans="1:51" x14ac:dyDescent="0.2">
      <c r="A184" t="s">
        <v>248</v>
      </c>
      <c r="B184">
        <v>0</v>
      </c>
      <c r="C184">
        <v>0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</row>
    <row r="185" spans="1:51" x14ac:dyDescent="0.2">
      <c r="A185" t="s">
        <v>249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1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</row>
    <row r="186" spans="1:51" x14ac:dyDescent="0.2">
      <c r="A186" t="s">
        <v>250</v>
      </c>
      <c r="B186">
        <v>0</v>
      </c>
      <c r="C186">
        <v>0</v>
      </c>
      <c r="D186">
        <v>1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1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</row>
    <row r="187" spans="1:51" x14ac:dyDescent="0.2">
      <c r="A187" t="s">
        <v>251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1</v>
      </c>
      <c r="AU187">
        <v>0</v>
      </c>
      <c r="AV187">
        <v>0</v>
      </c>
      <c r="AW187">
        <v>0</v>
      </c>
      <c r="AX187">
        <v>0</v>
      </c>
      <c r="AY187">
        <v>0</v>
      </c>
    </row>
    <row r="188" spans="1:51" x14ac:dyDescent="0.2">
      <c r="A188" t="s">
        <v>252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</row>
    <row r="189" spans="1:51" x14ac:dyDescent="0.2">
      <c r="A189" t="s">
        <v>253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1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0</v>
      </c>
      <c r="AX189">
        <v>0</v>
      </c>
      <c r="AY189">
        <v>0</v>
      </c>
    </row>
    <row r="190" spans="1:51" x14ac:dyDescent="0.2">
      <c r="A190" t="s">
        <v>254</v>
      </c>
      <c r="B190">
        <v>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1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0</v>
      </c>
      <c r="AX190">
        <v>0</v>
      </c>
      <c r="AY190">
        <v>0</v>
      </c>
    </row>
    <row r="191" spans="1:51" x14ac:dyDescent="0.2">
      <c r="A191" t="s">
        <v>255</v>
      </c>
      <c r="B191">
        <v>1</v>
      </c>
      <c r="C191">
        <v>0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1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</row>
    <row r="192" spans="1:51" x14ac:dyDescent="0.2">
      <c r="A192" t="s">
        <v>256</v>
      </c>
      <c r="B192">
        <v>1</v>
      </c>
      <c r="C192">
        <v>0</v>
      </c>
      <c r="D192">
        <v>0</v>
      </c>
      <c r="E192">
        <v>0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1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</row>
    <row r="193" spans="1:51" x14ac:dyDescent="0.2">
      <c r="A193" t="s">
        <v>257</v>
      </c>
      <c r="B193">
        <v>1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.99999875878720301</v>
      </c>
      <c r="AK193" s="16">
        <v>1.2412128030010701E-6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</row>
    <row r="194" spans="1:51" x14ac:dyDescent="0.2">
      <c r="A194" t="s">
        <v>258</v>
      </c>
      <c r="B194">
        <v>1</v>
      </c>
      <c r="C194">
        <v>0</v>
      </c>
      <c r="D194">
        <v>0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1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</row>
    <row r="195" spans="1:51" x14ac:dyDescent="0.2">
      <c r="A195" t="s">
        <v>259</v>
      </c>
      <c r="B195">
        <v>1</v>
      </c>
      <c r="C195">
        <v>0</v>
      </c>
      <c r="D195">
        <v>0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1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</row>
    <row r="196" spans="1:51" x14ac:dyDescent="0.2">
      <c r="A196" t="s">
        <v>260</v>
      </c>
      <c r="B196">
        <v>1</v>
      </c>
      <c r="C196">
        <v>0</v>
      </c>
      <c r="D196">
        <v>0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1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</row>
    <row r="197" spans="1:51" x14ac:dyDescent="0.2">
      <c r="A197" t="s">
        <v>261</v>
      </c>
      <c r="B197">
        <v>1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1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</row>
    <row r="198" spans="1:51" x14ac:dyDescent="0.2">
      <c r="A198" t="s">
        <v>262</v>
      </c>
      <c r="B198">
        <v>1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1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0</v>
      </c>
      <c r="AW198">
        <v>0</v>
      </c>
      <c r="AX198">
        <v>0</v>
      </c>
      <c r="AY198">
        <v>0</v>
      </c>
    </row>
    <row r="199" spans="1:51" x14ac:dyDescent="0.2">
      <c r="A199" t="s">
        <v>263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1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0</v>
      </c>
      <c r="AX199">
        <v>0</v>
      </c>
      <c r="AY199">
        <v>0</v>
      </c>
    </row>
    <row r="200" spans="1:51" x14ac:dyDescent="0.2">
      <c r="A200" t="s">
        <v>264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1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</row>
    <row r="201" spans="1:51" x14ac:dyDescent="0.2">
      <c r="A201" t="s">
        <v>265</v>
      </c>
      <c r="B201">
        <v>1</v>
      </c>
      <c r="C201">
        <v>0</v>
      </c>
      <c r="D201">
        <v>0</v>
      </c>
      <c r="E201">
        <v>0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1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0</v>
      </c>
      <c r="AX201">
        <v>0</v>
      </c>
      <c r="AY201">
        <v>0</v>
      </c>
    </row>
    <row r="202" spans="1:51" x14ac:dyDescent="0.2">
      <c r="A202" t="s">
        <v>266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1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1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</row>
    <row r="203" spans="1:51" x14ac:dyDescent="0.2">
      <c r="A203" t="s">
        <v>267</v>
      </c>
      <c r="B203">
        <v>0</v>
      </c>
      <c r="C203">
        <v>1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1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1</v>
      </c>
      <c r="AV203">
        <v>0</v>
      </c>
      <c r="AW203">
        <v>0</v>
      </c>
      <c r="AX203">
        <v>0</v>
      </c>
      <c r="AY203">
        <v>0</v>
      </c>
    </row>
    <row r="204" spans="1:51" x14ac:dyDescent="0.2">
      <c r="A204" t="s">
        <v>268</v>
      </c>
      <c r="B204">
        <v>0</v>
      </c>
      <c r="C204">
        <v>0</v>
      </c>
      <c r="D204">
        <v>0</v>
      </c>
      <c r="E204">
        <v>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1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1</v>
      </c>
      <c r="AX204">
        <v>0</v>
      </c>
      <c r="AY204">
        <v>0</v>
      </c>
    </row>
    <row r="205" spans="1:51" x14ac:dyDescent="0.2">
      <c r="A205" t="s">
        <v>269</v>
      </c>
      <c r="B205">
        <v>0</v>
      </c>
      <c r="C205">
        <v>0</v>
      </c>
      <c r="D205">
        <v>1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1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0</v>
      </c>
    </row>
    <row r="206" spans="1:51" x14ac:dyDescent="0.2">
      <c r="A206" t="s">
        <v>270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1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</row>
    <row r="207" spans="1:51" x14ac:dyDescent="0.2">
      <c r="A207" t="s">
        <v>271</v>
      </c>
      <c r="B207">
        <v>0</v>
      </c>
      <c r="C207">
        <v>0</v>
      </c>
      <c r="D207">
        <v>1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1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1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</row>
    <row r="208" spans="1:51" x14ac:dyDescent="0.2">
      <c r="A208" t="s">
        <v>272</v>
      </c>
      <c r="B208">
        <v>0</v>
      </c>
      <c r="C208">
        <v>1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1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0</v>
      </c>
      <c r="AX208">
        <v>0</v>
      </c>
      <c r="AY208">
        <v>0</v>
      </c>
    </row>
    <row r="209" spans="1:51" x14ac:dyDescent="0.2">
      <c r="A209" t="s">
        <v>273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1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</row>
    <row r="210" spans="1:51" x14ac:dyDescent="0.2">
      <c r="A210" t="s">
        <v>274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1</v>
      </c>
      <c r="AW210">
        <v>0</v>
      </c>
      <c r="AX210">
        <v>0</v>
      </c>
      <c r="AY210">
        <v>0</v>
      </c>
    </row>
    <row r="211" spans="1:51" x14ac:dyDescent="0.2">
      <c r="A211" t="s">
        <v>275</v>
      </c>
      <c r="B211">
        <v>0</v>
      </c>
      <c r="C211">
        <v>0</v>
      </c>
      <c r="D211">
        <v>1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1</v>
      </c>
      <c r="AY211">
        <v>0</v>
      </c>
    </row>
    <row r="212" spans="1:51" x14ac:dyDescent="0.2">
      <c r="A212" t="s">
        <v>276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1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1</v>
      </c>
    </row>
    <row r="213" spans="1:51" x14ac:dyDescent="0.2">
      <c r="A213" t="s">
        <v>277</v>
      </c>
      <c r="B213">
        <v>1</v>
      </c>
      <c r="C213">
        <v>0</v>
      </c>
      <c r="D213">
        <v>0</v>
      </c>
      <c r="E213">
        <v>0</v>
      </c>
      <c r="F213">
        <v>0</v>
      </c>
      <c r="G213" s="16">
        <v>1.4838621758743399E-5</v>
      </c>
      <c r="H213">
        <v>0.99998516137826399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.99987178547456901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1.2764679135215799E-4</v>
      </c>
      <c r="AH213">
        <v>0</v>
      </c>
      <c r="AI213">
        <v>0</v>
      </c>
      <c r="AJ213" s="16">
        <v>5.6773411480254102E-7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>
        <v>0</v>
      </c>
      <c r="AY213">
        <v>0</v>
      </c>
    </row>
    <row r="214" spans="1:51" x14ac:dyDescent="0.2">
      <c r="A214" t="s">
        <v>278</v>
      </c>
      <c r="B214">
        <v>0</v>
      </c>
      <c r="C214">
        <v>0</v>
      </c>
      <c r="D214">
        <v>1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</row>
    <row r="215" spans="1:51" x14ac:dyDescent="0.2">
      <c r="A215" t="s">
        <v>279</v>
      </c>
      <c r="B215">
        <v>0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1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  <c r="AY215">
        <v>0</v>
      </c>
    </row>
    <row r="216" spans="1:51" x14ac:dyDescent="0.2">
      <c r="A216" t="s">
        <v>280</v>
      </c>
      <c r="B216">
        <v>0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1</v>
      </c>
      <c r="AW216">
        <v>0</v>
      </c>
      <c r="AX216">
        <v>0</v>
      </c>
      <c r="AY216">
        <v>0</v>
      </c>
    </row>
    <row r="217" spans="1:51" x14ac:dyDescent="0.2">
      <c r="A217" t="s">
        <v>281</v>
      </c>
      <c r="B217">
        <v>0</v>
      </c>
      <c r="C217">
        <v>0</v>
      </c>
      <c r="D217">
        <v>1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1</v>
      </c>
      <c r="AY217">
        <v>0</v>
      </c>
    </row>
    <row r="218" spans="1:51" x14ac:dyDescent="0.2">
      <c r="A218" t="s">
        <v>282</v>
      </c>
      <c r="B218">
        <v>1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1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</row>
    <row r="219" spans="1:51" x14ac:dyDescent="0.2">
      <c r="A219" t="s">
        <v>283</v>
      </c>
      <c r="B219">
        <v>1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1</v>
      </c>
      <c r="AK219">
        <v>0</v>
      </c>
      <c r="AL219">
        <v>0</v>
      </c>
      <c r="AM219">
        <v>0</v>
      </c>
      <c r="AN219">
        <v>0</v>
      </c>
      <c r="AO219">
        <v>0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0</v>
      </c>
      <c r="AW219">
        <v>0</v>
      </c>
      <c r="AX219">
        <v>0</v>
      </c>
      <c r="AY219">
        <v>0</v>
      </c>
    </row>
    <row r="220" spans="1:51" x14ac:dyDescent="0.2">
      <c r="A220" t="s">
        <v>284</v>
      </c>
      <c r="B220">
        <v>0</v>
      </c>
      <c r="C220">
        <v>0</v>
      </c>
      <c r="D220">
        <v>0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1</v>
      </c>
      <c r="AX220">
        <v>0</v>
      </c>
      <c r="AY220">
        <v>0</v>
      </c>
    </row>
    <row r="221" spans="1:51" x14ac:dyDescent="0.2">
      <c r="A221" t="s">
        <v>285</v>
      </c>
      <c r="B221">
        <v>1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.99999999998431099</v>
      </c>
      <c r="AK221">
        <v>0</v>
      </c>
      <c r="AL221" s="16">
        <v>1.5707497665464999E-11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</row>
    <row r="222" spans="1:51" x14ac:dyDescent="0.2">
      <c r="A222" t="s">
        <v>286</v>
      </c>
      <c r="B222">
        <v>1</v>
      </c>
      <c r="C222">
        <v>0</v>
      </c>
      <c r="D222">
        <v>0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</row>
    <row r="223" spans="1:51" x14ac:dyDescent="0.2">
      <c r="A223" t="s">
        <v>287</v>
      </c>
      <c r="B223">
        <v>0</v>
      </c>
      <c r="C223">
        <v>1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1</v>
      </c>
      <c r="AV223">
        <v>0</v>
      </c>
      <c r="AW223">
        <v>0</v>
      </c>
      <c r="AX223">
        <v>0</v>
      </c>
      <c r="AY223">
        <v>0</v>
      </c>
    </row>
    <row r="224" spans="1:51" x14ac:dyDescent="0.2">
      <c r="A224" t="s">
        <v>288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1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0</v>
      </c>
      <c r="AX224">
        <v>0</v>
      </c>
      <c r="AY22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05E7-4A4B-4D4F-98DA-331471043A6C}">
  <dimension ref="A1:AH14"/>
  <sheetViews>
    <sheetView workbookViewId="0"/>
  </sheetViews>
  <sheetFormatPr baseColWidth="10" defaultRowHeight="16" x14ac:dyDescent="0.2"/>
  <cols>
    <col min="1" max="1" width="26.83203125" bestFit="1" customWidth="1"/>
    <col min="2" max="13" width="12.83203125" bestFit="1" customWidth="1"/>
    <col min="14" max="14" width="11.83203125" bestFit="1" customWidth="1"/>
    <col min="15" max="15" width="12.83203125" bestFit="1" customWidth="1"/>
    <col min="16" max="16" width="11.83203125" bestFit="1" customWidth="1"/>
    <col min="17" max="17" width="3.6640625" bestFit="1" customWidth="1"/>
    <col min="18" max="18" width="11.83203125" bestFit="1" customWidth="1"/>
    <col min="19" max="20" width="3.6640625" bestFit="1" customWidth="1"/>
    <col min="21" max="22" width="12.83203125" bestFit="1" customWidth="1"/>
    <col min="23" max="25" width="3.6640625" bestFit="1" customWidth="1"/>
    <col min="26" max="26" width="11.83203125" bestFit="1" customWidth="1"/>
    <col min="27" max="33" width="3.6640625" bestFit="1" customWidth="1"/>
    <col min="34" max="34" width="4.1640625" bestFit="1" customWidth="1"/>
  </cols>
  <sheetData>
    <row r="1" spans="1:34" x14ac:dyDescent="0.2">
      <c r="A1" s="17" t="s">
        <v>298</v>
      </c>
    </row>
    <row r="3" spans="1:34" x14ac:dyDescent="0.2">
      <c r="A3" t="s">
        <v>289</v>
      </c>
    </row>
    <row r="4" spans="1:34" x14ac:dyDescent="0.2">
      <c r="A4" t="s">
        <v>290</v>
      </c>
      <c r="B4">
        <v>1</v>
      </c>
    </row>
    <row r="5" spans="1:34" x14ac:dyDescent="0.2">
      <c r="A5" t="s">
        <v>291</v>
      </c>
      <c r="B5">
        <v>-172944.38053152201</v>
      </c>
    </row>
    <row r="6" spans="1:34" x14ac:dyDescent="0.2">
      <c r="A6" t="s">
        <v>292</v>
      </c>
    </row>
    <row r="7" spans="1:34" x14ac:dyDescent="0.2">
      <c r="A7" t="s">
        <v>290</v>
      </c>
      <c r="B7">
        <v>1</v>
      </c>
      <c r="C7">
        <v>2</v>
      </c>
      <c r="D7">
        <v>3</v>
      </c>
      <c r="E7">
        <v>4</v>
      </c>
    </row>
    <row r="8" spans="1:34" x14ac:dyDescent="0.2">
      <c r="A8" t="s">
        <v>291</v>
      </c>
      <c r="B8">
        <v>-38162.417672435899</v>
      </c>
      <c r="C8">
        <v>-8726.7052515813302</v>
      </c>
      <c r="D8">
        <v>-16163.893734781999</v>
      </c>
      <c r="E8" t="s">
        <v>293</v>
      </c>
    </row>
    <row r="9" spans="1:34" x14ac:dyDescent="0.2">
      <c r="A9" t="s">
        <v>294</v>
      </c>
    </row>
    <row r="10" spans="1:34" x14ac:dyDescent="0.2">
      <c r="A10" t="s">
        <v>290</v>
      </c>
      <c r="B10">
        <v>1</v>
      </c>
      <c r="C10">
        <v>5</v>
      </c>
      <c r="D10">
        <v>9</v>
      </c>
      <c r="E10">
        <v>2</v>
      </c>
      <c r="F10">
        <v>3</v>
      </c>
      <c r="G10">
        <v>4</v>
      </c>
      <c r="H10">
        <v>10</v>
      </c>
      <c r="I10">
        <v>6</v>
      </c>
      <c r="J10">
        <v>11</v>
      </c>
      <c r="K10">
        <v>7</v>
      </c>
      <c r="L10">
        <v>13</v>
      </c>
      <c r="M10">
        <v>12</v>
      </c>
      <c r="N10">
        <v>8</v>
      </c>
    </row>
    <row r="11" spans="1:34" x14ac:dyDescent="0.2">
      <c r="A11" t="s">
        <v>291</v>
      </c>
      <c r="B11">
        <v>-5242.1542052135601</v>
      </c>
      <c r="C11">
        <v>-488.57018383770702</v>
      </c>
      <c r="D11">
        <v>-1862.1698865927301</v>
      </c>
      <c r="E11">
        <v>-4325.5389410273001</v>
      </c>
      <c r="F11">
        <v>-4540.4802332549798</v>
      </c>
      <c r="G11">
        <v>-1833.5747887981599</v>
      </c>
      <c r="H11">
        <v>-1871.8382219063701</v>
      </c>
      <c r="I11">
        <v>-9.0245947300111098</v>
      </c>
      <c r="J11" t="s">
        <v>295</v>
      </c>
      <c r="K11">
        <v>-100.88212468018401</v>
      </c>
      <c r="L11" t="s">
        <v>295</v>
      </c>
      <c r="M11" t="s">
        <v>295</v>
      </c>
      <c r="N11" t="s">
        <v>293</v>
      </c>
    </row>
    <row r="12" spans="1:34" x14ac:dyDescent="0.2">
      <c r="A12" t="s">
        <v>296</v>
      </c>
    </row>
    <row r="13" spans="1:34" x14ac:dyDescent="0.2">
      <c r="A13" t="s">
        <v>290</v>
      </c>
      <c r="B13">
        <v>1</v>
      </c>
      <c r="C13">
        <v>2</v>
      </c>
      <c r="D13">
        <v>3</v>
      </c>
      <c r="E13">
        <v>6</v>
      </c>
      <c r="F13">
        <v>9</v>
      </c>
      <c r="G13">
        <v>7</v>
      </c>
      <c r="H13">
        <v>4</v>
      </c>
      <c r="I13">
        <v>5</v>
      </c>
      <c r="J13">
        <v>12</v>
      </c>
      <c r="K13">
        <v>13</v>
      </c>
      <c r="L13">
        <v>17</v>
      </c>
      <c r="M13">
        <v>14</v>
      </c>
      <c r="N13">
        <v>20</v>
      </c>
      <c r="O13">
        <v>15</v>
      </c>
      <c r="P13">
        <v>23</v>
      </c>
      <c r="Q13">
        <v>21</v>
      </c>
      <c r="R13">
        <v>18</v>
      </c>
      <c r="S13">
        <v>24</v>
      </c>
      <c r="T13">
        <v>25</v>
      </c>
      <c r="U13">
        <v>19</v>
      </c>
      <c r="V13">
        <v>10</v>
      </c>
      <c r="W13">
        <v>26</v>
      </c>
      <c r="X13">
        <v>22</v>
      </c>
      <c r="Y13">
        <v>11</v>
      </c>
      <c r="Z13">
        <v>16</v>
      </c>
      <c r="AA13">
        <v>27</v>
      </c>
      <c r="AB13">
        <v>28</v>
      </c>
      <c r="AC13">
        <v>29</v>
      </c>
      <c r="AD13">
        <v>31</v>
      </c>
      <c r="AE13">
        <v>8</v>
      </c>
      <c r="AF13">
        <v>30</v>
      </c>
      <c r="AG13">
        <v>32</v>
      </c>
      <c r="AH13">
        <v>33</v>
      </c>
    </row>
    <row r="14" spans="1:34" x14ac:dyDescent="0.2">
      <c r="A14" t="s">
        <v>291</v>
      </c>
      <c r="B14">
        <v>-368.32350406278402</v>
      </c>
      <c r="C14">
        <v>-1219.0646003102599</v>
      </c>
      <c r="D14">
        <v>-63.210775309302697</v>
      </c>
      <c r="E14">
        <v>-3.9228256020617698</v>
      </c>
      <c r="F14">
        <v>-251.135573257419</v>
      </c>
      <c r="G14" t="s">
        <v>295</v>
      </c>
      <c r="H14">
        <v>-25.330494483098001</v>
      </c>
      <c r="I14">
        <v>-262.95903817053102</v>
      </c>
      <c r="J14">
        <v>-110.819449307195</v>
      </c>
      <c r="K14">
        <v>-45.959302458964501</v>
      </c>
      <c r="L14">
        <v>-391.71461188820098</v>
      </c>
      <c r="M14">
        <v>-100.977086406265</v>
      </c>
      <c r="N14">
        <v>-241.50285304995401</v>
      </c>
      <c r="O14">
        <v>-957.60712049901304</v>
      </c>
      <c r="P14">
        <v>-61.020976603337601</v>
      </c>
      <c r="Q14" t="s">
        <v>295</v>
      </c>
      <c r="R14">
        <v>-922.77766199278597</v>
      </c>
      <c r="S14" t="s">
        <v>295</v>
      </c>
      <c r="T14" t="s">
        <v>295</v>
      </c>
      <c r="U14">
        <v>-391.13932441037201</v>
      </c>
      <c r="V14">
        <v>-197.792986211581</v>
      </c>
      <c r="W14" t="s">
        <v>295</v>
      </c>
      <c r="X14" t="s">
        <v>295</v>
      </c>
      <c r="Y14" t="s">
        <v>295</v>
      </c>
      <c r="Z14">
        <v>-19.394061497121601</v>
      </c>
      <c r="AA14" t="s">
        <v>295</v>
      </c>
      <c r="AB14" t="s">
        <v>295</v>
      </c>
      <c r="AC14" t="s">
        <v>295</v>
      </c>
      <c r="AD14" t="s">
        <v>295</v>
      </c>
      <c r="AE14" t="s">
        <v>295</v>
      </c>
      <c r="AF14" t="s">
        <v>295</v>
      </c>
      <c r="AG14" t="s">
        <v>295</v>
      </c>
      <c r="AH14" t="s">
        <v>2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log_marg_likelihood_abortus</vt:lpstr>
      <vt:lpstr>Rhierbaps_partition</vt:lpstr>
      <vt:lpstr>Rhierbaps_MLEs</vt:lpstr>
      <vt:lpstr>Rhierbaps_MLEs!hierbaps_logML_level4</vt:lpstr>
      <vt:lpstr>Rhierbaps_partition!hierbaps_part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Suarez</dc:creator>
  <cp:lastModifiedBy>Marcela Suarez</cp:lastModifiedBy>
  <dcterms:created xsi:type="dcterms:W3CDTF">2019-01-14T19:59:35Z</dcterms:created>
  <dcterms:modified xsi:type="dcterms:W3CDTF">2019-05-08T02:29:33Z</dcterms:modified>
</cp:coreProperties>
</file>